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w Data{Wavelength-415.0}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8" uniqueCount="39">
  <si>
    <t xml:space="preserve">Raw Data{Wavelength:415.0}</t>
  </si>
  <si>
    <t xml:space="preserve">1</t>
  </si>
  <si>
    <t xml:space="preserve">2</t>
  </si>
  <si>
    <t xml:space="preserve">3</t>
  </si>
  <si>
    <t xml:space="preserve">4</t>
  </si>
  <si>
    <t xml:space="preserve">5</t>
  </si>
  <si>
    <t xml:space="preserve">6</t>
  </si>
  <si>
    <t xml:space="preserve">7</t>
  </si>
  <si>
    <t xml:space="preserve">8</t>
  </si>
  <si>
    <t xml:space="preserve">9</t>
  </si>
  <si>
    <t xml:space="preserve">10</t>
  </si>
  <si>
    <t xml:space="preserve">11</t>
  </si>
  <si>
    <t xml:space="preserve">12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control</t>
  </si>
  <si>
    <t xml:space="preserve">皂素</t>
  </si>
  <si>
    <r>
      <rPr>
        <sz val="10"/>
        <rFont val="Arial"/>
        <family val="0"/>
      </rPr>
      <t xml:space="preserve">Fe</t>
    </r>
    <r>
      <rPr>
        <vertAlign val="superscript"/>
        <sz val="10"/>
        <rFont val="Arial"/>
        <family val="0"/>
      </rPr>
      <t xml:space="preserve">2+</t>
    </r>
  </si>
  <si>
    <r>
      <rPr>
        <sz val="10"/>
        <rFont val="Arial"/>
        <family val="0"/>
      </rPr>
      <t xml:space="preserve">TE(360)+Fe</t>
    </r>
    <r>
      <rPr>
        <vertAlign val="superscript"/>
        <sz val="10"/>
        <rFont val="Arial"/>
        <family val="0"/>
      </rPr>
      <t xml:space="preserve">2+</t>
    </r>
  </si>
  <si>
    <t xml:space="preserve">20mM</t>
  </si>
  <si>
    <t xml:space="preserve">40mM</t>
  </si>
  <si>
    <t xml:space="preserve">80mM</t>
  </si>
  <si>
    <t xml:space="preserve">120mM</t>
  </si>
  <si>
    <t xml:space="preserve">average</t>
  </si>
  <si>
    <t xml:space="preserve">OD-control</t>
  </si>
  <si>
    <t xml:space="preserve">第三组减去内参</t>
  </si>
  <si>
    <t xml:space="preserve">溶血率</t>
  </si>
  <si>
    <t xml:space="preserve">Fe2+</t>
  </si>
  <si>
    <t xml:space="preserve">TE(360)+Fe2+</t>
  </si>
  <si>
    <t xml:space="preserve">n=1</t>
  </si>
  <si>
    <t xml:space="preserve">n=2</t>
  </si>
  <si>
    <t xml:space="preserve">n=3</t>
  </si>
  <si>
    <t xml:space="preserve">S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/d/yyyy"/>
    <numFmt numFmtId="166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Noto Sans"/>
      <family val="2"/>
    </font>
    <font>
      <vertAlign val="superscript"/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73"/>
  <sheetViews>
    <sheetView showFormulas="false" showGridLines="true" showRowColHeaders="true" showZeros="true" rightToLeft="false" tabSelected="true" showOutlineSymbols="true" defaultGridColor="true" view="normal" topLeftCell="A56" colorId="64" zoomScale="115" zoomScaleNormal="115" zoomScalePageLayoutView="100" workbookViewId="0">
      <selection pane="topLeft" activeCell="I74" activeCellId="0" sqref="I74"/>
    </sheetView>
  </sheetViews>
  <sheetFormatPr defaultColWidth="8.82421875" defaultRowHeight="13" zeroHeight="false" outlineLevelRow="0" outlineLevelCol="0"/>
  <cols>
    <col collapsed="false" customWidth="true" hidden="false" outlineLevel="0" max="4" min="4" style="0" width="14.49"/>
  </cols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B2" s="0" t="s">
        <v>1</v>
      </c>
      <c r="C2" s="0" t="s">
        <v>2</v>
      </c>
      <c r="D2" s="0" t="s">
        <v>3</v>
      </c>
      <c r="E2" s="0" t="s">
        <v>4</v>
      </c>
      <c r="F2" s="0" t="s">
        <v>5</v>
      </c>
      <c r="G2" s="0" t="s">
        <v>6</v>
      </c>
      <c r="H2" s="0" t="s">
        <v>7</v>
      </c>
      <c r="I2" s="0" t="s">
        <v>8</v>
      </c>
      <c r="J2" s="0" t="s">
        <v>9</v>
      </c>
      <c r="K2" s="0" t="s">
        <v>10</v>
      </c>
      <c r="L2" s="0" t="s">
        <v>11</v>
      </c>
      <c r="M2" s="0" t="s">
        <v>12</v>
      </c>
    </row>
    <row r="3" customFormat="false" ht="13" hidden="false" customHeight="false" outlineLevel="0" collapsed="false">
      <c r="A3" s="0" t="s">
        <v>13</v>
      </c>
      <c r="B3" s="0" t="n">
        <v>0.044</v>
      </c>
      <c r="C3" s="0" t="n">
        <v>0.044</v>
      </c>
      <c r="D3" s="0" t="n">
        <v>0.044</v>
      </c>
      <c r="E3" s="0" t="n">
        <v>0.045</v>
      </c>
      <c r="F3" s="0" t="n">
        <v>0.044</v>
      </c>
      <c r="G3" s="0" t="n">
        <v>0.051</v>
      </c>
      <c r="H3" s="0" t="n">
        <v>0.046</v>
      </c>
      <c r="I3" s="0" t="n">
        <v>0.045</v>
      </c>
      <c r="J3" s="0" t="n">
        <v>0.046</v>
      </c>
      <c r="K3" s="0" t="n">
        <v>0.051</v>
      </c>
      <c r="L3" s="0" t="n">
        <v>0.043</v>
      </c>
      <c r="M3" s="0" t="n">
        <v>0.044</v>
      </c>
    </row>
    <row r="4" customFormat="false" ht="13" hidden="false" customHeight="false" outlineLevel="0" collapsed="false">
      <c r="A4" s="0" t="s">
        <v>14</v>
      </c>
      <c r="B4" s="0" t="n">
        <v>0.043</v>
      </c>
      <c r="C4" s="0" t="n">
        <v>0.162</v>
      </c>
      <c r="D4" s="0" t="n">
        <v>1.281</v>
      </c>
      <c r="E4" s="0" t="n">
        <v>0.84</v>
      </c>
      <c r="F4" s="0" t="n">
        <v>0.645</v>
      </c>
      <c r="G4" s="0" t="n">
        <v>0.38</v>
      </c>
      <c r="H4" s="0" t="n">
        <v>0.362</v>
      </c>
      <c r="I4" s="0" t="n">
        <v>1.438</v>
      </c>
      <c r="J4" s="0" t="n">
        <v>1.39</v>
      </c>
      <c r="K4" s="0" t="n">
        <v>1.682</v>
      </c>
      <c r="L4" s="0" t="n">
        <v>1.2</v>
      </c>
      <c r="M4" s="0" t="n">
        <v>0.043</v>
      </c>
    </row>
    <row r="5" customFormat="false" ht="13" hidden="false" customHeight="false" outlineLevel="0" collapsed="false">
      <c r="A5" s="0" t="s">
        <v>15</v>
      </c>
      <c r="B5" s="0" t="n">
        <v>0.043</v>
      </c>
      <c r="C5" s="0" t="n">
        <v>0.86</v>
      </c>
      <c r="D5" s="0" t="n">
        <v>0.907</v>
      </c>
      <c r="E5" s="0" t="n">
        <v>0.524</v>
      </c>
      <c r="F5" s="0" t="n">
        <v>0.267</v>
      </c>
      <c r="G5" s="0" t="n">
        <v>0.249</v>
      </c>
      <c r="H5" s="0" t="n">
        <v>1.421</v>
      </c>
      <c r="I5" s="0" t="n">
        <v>1.512</v>
      </c>
      <c r="J5" s="0" t="n">
        <v>1.518</v>
      </c>
      <c r="K5" s="0" t="n">
        <v>0.772</v>
      </c>
      <c r="L5" s="0" t="n">
        <v>0.846</v>
      </c>
      <c r="M5" s="0" t="n">
        <v>0.043</v>
      </c>
    </row>
    <row r="6" customFormat="false" ht="13" hidden="false" customHeight="false" outlineLevel="0" collapsed="false">
      <c r="A6" s="0" t="s">
        <v>16</v>
      </c>
      <c r="B6" s="0" t="n">
        <v>0.051</v>
      </c>
      <c r="C6" s="0" t="n">
        <v>0.161</v>
      </c>
      <c r="D6" s="0" t="n">
        <v>1.478</v>
      </c>
      <c r="E6" s="0" t="n">
        <v>0.09</v>
      </c>
      <c r="F6" s="0" t="n">
        <v>0.054</v>
      </c>
      <c r="G6" s="0" t="n">
        <v>0.54</v>
      </c>
      <c r="H6" s="0" t="n">
        <v>0.173</v>
      </c>
      <c r="I6" s="0" t="n">
        <v>1.606</v>
      </c>
      <c r="J6" s="0" t="n">
        <v>1.417</v>
      </c>
      <c r="K6" s="0" t="n">
        <v>0.861</v>
      </c>
      <c r="L6" s="0" t="n">
        <v>0.689</v>
      </c>
      <c r="M6" s="0" t="n">
        <v>0.053</v>
      </c>
    </row>
    <row r="7" customFormat="false" ht="13" hidden="false" customHeight="false" outlineLevel="0" collapsed="false">
      <c r="A7" s="0" t="s">
        <v>17</v>
      </c>
      <c r="B7" s="0" t="n">
        <v>0.042</v>
      </c>
      <c r="C7" s="0" t="n">
        <v>0.755</v>
      </c>
      <c r="D7" s="1" t="n">
        <v>0.264</v>
      </c>
      <c r="E7" s="1" t="n">
        <v>0.158</v>
      </c>
      <c r="F7" s="1" t="n">
        <v>0.222</v>
      </c>
      <c r="G7" s="1" t="n">
        <v>0.313</v>
      </c>
      <c r="H7" s="1" t="n">
        <v>0.236</v>
      </c>
      <c r="I7" s="1" t="n">
        <v>1.668</v>
      </c>
      <c r="J7" s="1" t="n">
        <v>0.967</v>
      </c>
      <c r="K7" s="1" t="n">
        <v>0.758</v>
      </c>
      <c r="L7" s="1" t="n">
        <v>0.567</v>
      </c>
      <c r="M7" s="0" t="n">
        <v>0.041</v>
      </c>
    </row>
    <row r="8" customFormat="false" ht="13" hidden="false" customHeight="false" outlineLevel="0" collapsed="false">
      <c r="A8" s="0" t="s">
        <v>18</v>
      </c>
      <c r="B8" s="0" t="n">
        <v>0.043</v>
      </c>
      <c r="C8" s="1" t="n">
        <v>0.485</v>
      </c>
      <c r="D8" s="1" t="n">
        <v>1.883</v>
      </c>
      <c r="E8" s="0" t="n">
        <v>0.044</v>
      </c>
      <c r="F8" s="0" t="n">
        <v>0.044</v>
      </c>
      <c r="G8" s="0" t="n">
        <v>0.044</v>
      </c>
      <c r="H8" s="0" t="n">
        <v>0.044</v>
      </c>
      <c r="I8" s="0" t="n">
        <v>0.044</v>
      </c>
      <c r="J8" s="0" t="n">
        <v>0.043</v>
      </c>
      <c r="K8" s="0" t="n">
        <v>0.044</v>
      </c>
      <c r="L8" s="0" t="n">
        <v>0.043</v>
      </c>
      <c r="M8" s="0" t="n">
        <v>0.044</v>
      </c>
    </row>
    <row r="9" customFormat="false" ht="13" hidden="false" customHeight="false" outlineLevel="0" collapsed="false">
      <c r="A9" s="0" t="s">
        <v>19</v>
      </c>
      <c r="B9" s="0" t="n">
        <v>0.044</v>
      </c>
      <c r="C9" s="0" t="n">
        <v>0.044</v>
      </c>
      <c r="D9" s="0" t="n">
        <v>0.043</v>
      </c>
      <c r="E9" s="0" t="n">
        <v>0.046</v>
      </c>
      <c r="F9" s="0" t="n">
        <v>0.044</v>
      </c>
      <c r="G9" s="0" t="n">
        <v>0.044</v>
      </c>
      <c r="H9" s="0" t="n">
        <v>0.044</v>
      </c>
      <c r="I9" s="0" t="n">
        <v>0.044</v>
      </c>
      <c r="J9" s="0" t="n">
        <v>0.044</v>
      </c>
      <c r="K9" s="0" t="n">
        <v>0.044</v>
      </c>
      <c r="L9" s="0" t="n">
        <v>0.044</v>
      </c>
      <c r="M9" s="0" t="n">
        <v>0.045</v>
      </c>
    </row>
    <row r="10" customFormat="false" ht="13" hidden="false" customHeight="false" outlineLevel="0" collapsed="false">
      <c r="A10" s="0" t="s">
        <v>20</v>
      </c>
      <c r="B10" s="0" t="n">
        <v>0.044</v>
      </c>
      <c r="C10" s="0" t="n">
        <v>0.045</v>
      </c>
      <c r="D10" s="0" t="n">
        <v>0.044</v>
      </c>
      <c r="E10" s="0" t="n">
        <v>0.045</v>
      </c>
      <c r="F10" s="0" t="n">
        <v>0.044</v>
      </c>
      <c r="G10" s="0" t="n">
        <v>0.044</v>
      </c>
      <c r="H10" s="0" t="n">
        <v>0.045</v>
      </c>
      <c r="I10" s="0" t="n">
        <v>0.044</v>
      </c>
      <c r="J10" s="0" t="n">
        <v>0.045</v>
      </c>
      <c r="K10" s="0" t="n">
        <v>0.045</v>
      </c>
      <c r="L10" s="0" t="n">
        <v>0.044</v>
      </c>
      <c r="M10" s="0" t="n">
        <v>0.045</v>
      </c>
    </row>
    <row r="13" customFormat="false" ht="14" hidden="false" customHeight="false" outlineLevel="0" collapsed="false"/>
    <row r="14" customFormat="false" ht="15" hidden="false" customHeight="false" outlineLevel="0" collapsed="false">
      <c r="B14" s="2"/>
      <c r="D14" s="3"/>
      <c r="E14" s="4" t="s">
        <v>21</v>
      </c>
      <c r="F14" s="5" t="s">
        <v>22</v>
      </c>
      <c r="G14" s="4" t="s">
        <v>23</v>
      </c>
      <c r="H14" s="4"/>
      <c r="I14" s="4"/>
      <c r="J14" s="4"/>
      <c r="K14" s="6" t="s">
        <v>24</v>
      </c>
      <c r="L14" s="6"/>
      <c r="M14" s="6"/>
      <c r="N14" s="6"/>
      <c r="O14" s="6"/>
    </row>
    <row r="15" customFormat="false" ht="13" hidden="false" customHeight="false" outlineLevel="0" collapsed="false">
      <c r="D15" s="7"/>
      <c r="E15" s="4"/>
      <c r="F15" s="5"/>
      <c r="G15" s="8" t="s">
        <v>25</v>
      </c>
      <c r="H15" s="8" t="s">
        <v>26</v>
      </c>
      <c r="I15" s="8" t="s">
        <v>27</v>
      </c>
      <c r="J15" s="8" t="s">
        <v>28</v>
      </c>
      <c r="K15" s="8" t="n">
        <v>0</v>
      </c>
      <c r="L15" s="8" t="s">
        <v>25</v>
      </c>
      <c r="M15" s="8" t="s">
        <v>26</v>
      </c>
      <c r="N15" s="8" t="s">
        <v>27</v>
      </c>
      <c r="O15" s="8" t="s">
        <v>28</v>
      </c>
    </row>
    <row r="16" customFormat="false" ht="13" hidden="false" customHeight="false" outlineLevel="0" collapsed="false">
      <c r="D16" s="9"/>
      <c r="E16" s="10"/>
      <c r="F16" s="10"/>
    </row>
    <row r="17" customFormat="false" ht="13" hidden="false" customHeight="false" outlineLevel="0" collapsed="false">
      <c r="D17" s="9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2"/>
    </row>
    <row r="18" customFormat="false" ht="13" hidden="false" customHeight="false" outlineLevel="0" collapsed="false">
      <c r="D18" s="13" t="s">
        <v>29</v>
      </c>
      <c r="E18" s="0" t="n">
        <v>0.264</v>
      </c>
      <c r="F18" s="0" t="n">
        <v>1.883</v>
      </c>
      <c r="G18" s="0" t="n">
        <v>0.158</v>
      </c>
      <c r="H18" s="0" t="n">
        <v>0.222</v>
      </c>
      <c r="I18" s="0" t="n">
        <v>0.313</v>
      </c>
      <c r="J18" s="0" t="n">
        <v>0.236</v>
      </c>
      <c r="K18" s="0" t="n">
        <v>1.668</v>
      </c>
      <c r="L18" s="0" t="n">
        <v>0.967</v>
      </c>
      <c r="M18" s="0" t="n">
        <v>0.758</v>
      </c>
      <c r="N18" s="0" t="n">
        <v>0.567</v>
      </c>
      <c r="O18" s="0" t="n">
        <v>0.485</v>
      </c>
    </row>
    <row r="19" customFormat="false" ht="13" hidden="false" customHeight="false" outlineLevel="0" collapsed="false">
      <c r="D19" s="13" t="s">
        <v>30</v>
      </c>
      <c r="E19" s="14" t="n">
        <f aca="false">E18-$E$18</f>
        <v>0</v>
      </c>
      <c r="F19" s="14" t="n">
        <f aca="false">F18-$E$18</f>
        <v>1.619</v>
      </c>
      <c r="G19" s="14" t="n">
        <f aca="false">G18-$E$18</f>
        <v>-0.106</v>
      </c>
      <c r="H19" s="14" t="n">
        <f aca="false">H18-$E$18</f>
        <v>-0.042</v>
      </c>
      <c r="I19" s="14" t="n">
        <f aca="false">I18-$E$18</f>
        <v>0.049</v>
      </c>
      <c r="J19" s="14" t="n">
        <f aca="false">J18-$E$18</f>
        <v>-0.028</v>
      </c>
      <c r="K19" s="14" t="n">
        <f aca="false">K18-$E$18</f>
        <v>1.404</v>
      </c>
      <c r="L19" s="14" t="n">
        <f aca="false">L18-$E$18</f>
        <v>0.703</v>
      </c>
      <c r="M19" s="14" t="n">
        <f aca="false">M18-$E$18</f>
        <v>0.494</v>
      </c>
      <c r="N19" s="14" t="n">
        <f aca="false">N18-$E$18</f>
        <v>0.303</v>
      </c>
      <c r="O19" s="14" t="n">
        <f aca="false">O18-$E$18</f>
        <v>0.221</v>
      </c>
    </row>
    <row r="20" customFormat="false" ht="14" hidden="false" customHeight="false" outlineLevel="0" collapsed="false">
      <c r="D20" s="15" t="s">
        <v>31</v>
      </c>
      <c r="E20" s="14"/>
      <c r="F20" s="14"/>
      <c r="G20" s="14"/>
      <c r="H20" s="14"/>
      <c r="I20" s="14"/>
      <c r="J20" s="14"/>
      <c r="K20" s="14"/>
      <c r="L20" s="14" t="n">
        <f aca="false">L19-G19</f>
        <v>0.809</v>
      </c>
      <c r="M20" s="14" t="n">
        <f aca="false">M19-H19</f>
        <v>0.536</v>
      </c>
      <c r="N20" s="14" t="n">
        <f aca="false">N19-I19</f>
        <v>0.254</v>
      </c>
      <c r="O20" s="16" t="n">
        <f aca="false">O19-J19</f>
        <v>0.249</v>
      </c>
    </row>
    <row r="21" customFormat="false" ht="13" hidden="false" customHeight="false" outlineLevel="0" collapsed="false">
      <c r="D21" s="9"/>
      <c r="E21" s="14"/>
      <c r="F21" s="14"/>
      <c r="G21" s="14"/>
      <c r="H21" s="14"/>
      <c r="I21" s="14"/>
      <c r="J21" s="14"/>
      <c r="K21" s="14"/>
      <c r="L21" s="14"/>
      <c r="M21" s="14"/>
      <c r="N21" s="14"/>
      <c r="O21" s="16"/>
    </row>
    <row r="22" customFormat="false" ht="13" hidden="false" customHeight="false" outlineLevel="0" collapsed="false">
      <c r="D22" s="9"/>
      <c r="E22" s="0" t="n">
        <v>0</v>
      </c>
      <c r="F22" s="0" t="n">
        <v>1.619</v>
      </c>
      <c r="G22" s="0" t="n">
        <v>-0.106</v>
      </c>
      <c r="H22" s="0" t="n">
        <v>-0.042</v>
      </c>
      <c r="I22" s="0" t="n">
        <v>0.049</v>
      </c>
      <c r="J22" s="0" t="n">
        <v>-0.028</v>
      </c>
      <c r="K22" s="0" t="n">
        <v>1.404</v>
      </c>
      <c r="L22" s="0" t="n">
        <v>0.809</v>
      </c>
      <c r="M22" s="0" t="n">
        <v>0.536</v>
      </c>
      <c r="N22" s="0" t="n">
        <v>0.254</v>
      </c>
      <c r="O22" s="0" t="n">
        <v>0.249</v>
      </c>
    </row>
    <row r="23" customFormat="false" ht="15" hidden="false" customHeight="false" outlineLevel="0" collapsed="false">
      <c r="D23" s="17" t="s">
        <v>32</v>
      </c>
      <c r="E23" s="18" t="n">
        <f aca="false">E22/$F$22*100</f>
        <v>0</v>
      </c>
      <c r="F23" s="18" t="n">
        <f aca="false">F22/$F$22*100</f>
        <v>100</v>
      </c>
      <c r="G23" s="18" t="n">
        <f aca="false">G22/$F$22*100</f>
        <v>-6.54725138974676</v>
      </c>
      <c r="H23" s="18" t="n">
        <f aca="false">H22/$F$22*100</f>
        <v>-2.59419394688079</v>
      </c>
      <c r="I23" s="18" t="n">
        <f aca="false">I22/$F$22*100</f>
        <v>3.02655960469426</v>
      </c>
      <c r="J23" s="18" t="n">
        <f aca="false">J22/$F$22*100</f>
        <v>-1.72946263125386</v>
      </c>
      <c r="K23" s="18" t="n">
        <f aca="false">K22/$F$22*100</f>
        <v>86.7201976528721</v>
      </c>
      <c r="L23" s="18" t="n">
        <f aca="false">L22/$F$22*100</f>
        <v>49.9691167387276</v>
      </c>
      <c r="M23" s="18" t="n">
        <f aca="false">M22/$F$22*100</f>
        <v>33.1068560840025</v>
      </c>
      <c r="N23" s="18" t="n">
        <f aca="false">N22/$F$22*100</f>
        <v>15.6886967263743</v>
      </c>
      <c r="O23" s="18" t="n">
        <f aca="false">O22/$F$22*100</f>
        <v>15.3798641136504</v>
      </c>
    </row>
    <row r="27" customFormat="false" ht="14" hidden="false" customHeight="false" outlineLevel="0" collapsed="false"/>
    <row r="28" customFormat="false" ht="13" hidden="false" customHeight="false" outlineLevel="0" collapsed="false">
      <c r="B28" s="2"/>
      <c r="D28" s="3"/>
      <c r="E28" s="19" t="s">
        <v>21</v>
      </c>
      <c r="F28" s="20" t="s">
        <v>22</v>
      </c>
      <c r="G28" s="19" t="s">
        <v>33</v>
      </c>
      <c r="H28" s="19"/>
      <c r="I28" s="19"/>
      <c r="J28" s="19"/>
      <c r="K28" s="19" t="s">
        <v>34</v>
      </c>
      <c r="L28" s="19"/>
      <c r="M28" s="19"/>
      <c r="N28" s="19"/>
      <c r="O28" s="21"/>
    </row>
    <row r="29" customFormat="false" ht="13" hidden="false" customHeight="false" outlineLevel="0" collapsed="false">
      <c r="D29" s="7"/>
      <c r="E29" s="14"/>
      <c r="F29" s="14"/>
      <c r="G29" s="14" t="s">
        <v>25</v>
      </c>
      <c r="H29" s="14" t="s">
        <v>26</v>
      </c>
      <c r="I29" s="14" t="s">
        <v>27</v>
      </c>
      <c r="J29" s="14" t="s">
        <v>28</v>
      </c>
      <c r="K29" s="14" t="n">
        <v>0</v>
      </c>
      <c r="L29" s="14" t="s">
        <v>25</v>
      </c>
      <c r="M29" s="14" t="s">
        <v>26</v>
      </c>
      <c r="N29" s="14" t="s">
        <v>27</v>
      </c>
      <c r="O29" s="16" t="s">
        <v>28</v>
      </c>
    </row>
    <row r="30" customFormat="false" ht="13" hidden="false" customHeight="false" outlineLevel="0" collapsed="false">
      <c r="D30" s="7"/>
      <c r="E30" s="14"/>
      <c r="F30" s="14"/>
      <c r="G30" s="14"/>
      <c r="H30" s="14"/>
      <c r="I30" s="14"/>
      <c r="J30" s="14"/>
      <c r="K30" s="14"/>
      <c r="L30" s="14"/>
      <c r="M30" s="14"/>
      <c r="N30" s="14"/>
      <c r="O30" s="16"/>
    </row>
    <row r="31" customFormat="false" ht="13" hidden="false" customHeight="false" outlineLevel="0" collapsed="false">
      <c r="D31" s="7"/>
      <c r="E31" s="14"/>
      <c r="F31" s="14"/>
      <c r="G31" s="14"/>
      <c r="H31" s="14"/>
      <c r="I31" s="14"/>
      <c r="J31" s="14"/>
      <c r="K31" s="14"/>
      <c r="L31" s="14"/>
      <c r="M31" s="14"/>
      <c r="N31" s="14"/>
      <c r="O31" s="16"/>
    </row>
    <row r="32" customFormat="false" ht="13" hidden="false" customHeight="false" outlineLevel="0" collapsed="false">
      <c r="D32" s="7" t="s">
        <v>29</v>
      </c>
      <c r="E32" s="14" t="n">
        <v>0.264</v>
      </c>
      <c r="F32" s="14" t="n">
        <v>1.883</v>
      </c>
      <c r="G32" s="14" t="n">
        <v>0.246</v>
      </c>
      <c r="H32" s="14" t="n">
        <v>0.252</v>
      </c>
      <c r="I32" s="14" t="n">
        <v>0.261</v>
      </c>
      <c r="J32" s="14" t="n">
        <v>0.227</v>
      </c>
      <c r="K32" s="14" t="n">
        <v>1.789</v>
      </c>
      <c r="L32" s="14" t="n">
        <v>0.979</v>
      </c>
      <c r="M32" s="14" t="n">
        <v>0.754</v>
      </c>
      <c r="N32" s="14" t="n">
        <v>0.572</v>
      </c>
      <c r="O32" s="16" t="n">
        <v>0.39</v>
      </c>
    </row>
    <row r="33" customFormat="false" ht="13" hidden="false" customHeight="false" outlineLevel="0" collapsed="false">
      <c r="D33" s="7" t="s">
        <v>30</v>
      </c>
      <c r="E33" s="14" t="n">
        <v>0</v>
      </c>
      <c r="F33" s="14" t="n">
        <v>1.619</v>
      </c>
      <c r="G33" s="14" t="n">
        <v>-0.018</v>
      </c>
      <c r="H33" s="14" t="n">
        <v>-0.012</v>
      </c>
      <c r="I33" s="14" t="n">
        <v>-0.003</v>
      </c>
      <c r="J33" s="14" t="n">
        <v>-0.037</v>
      </c>
      <c r="K33" s="14" t="n">
        <v>1.525</v>
      </c>
      <c r="L33" s="14" t="n">
        <v>0.715</v>
      </c>
      <c r="M33" s="14" t="n">
        <v>0.49</v>
      </c>
      <c r="N33" s="14" t="n">
        <v>0.308</v>
      </c>
      <c r="O33" s="16" t="n">
        <v>0.126</v>
      </c>
    </row>
    <row r="34" customFormat="false" ht="13" hidden="false" customHeight="false" outlineLevel="0" collapsed="false">
      <c r="D34" s="22" t="s">
        <v>31</v>
      </c>
      <c r="E34" s="14"/>
      <c r="F34" s="14"/>
      <c r="G34" s="14"/>
      <c r="H34" s="14"/>
      <c r="I34" s="14"/>
      <c r="J34" s="14"/>
      <c r="K34" s="14"/>
      <c r="L34" s="14" t="n">
        <v>0.733</v>
      </c>
      <c r="M34" s="14" t="n">
        <v>0.502</v>
      </c>
      <c r="N34" s="14" t="n">
        <v>0.311</v>
      </c>
      <c r="O34" s="16" t="n">
        <v>0.163</v>
      </c>
    </row>
    <row r="35" customFormat="false" ht="13" hidden="false" customHeight="false" outlineLevel="0" collapsed="false">
      <c r="D35" s="7"/>
      <c r="E35" s="14"/>
      <c r="F35" s="14"/>
      <c r="G35" s="14"/>
      <c r="H35" s="14"/>
      <c r="I35" s="14"/>
      <c r="J35" s="14"/>
      <c r="K35" s="14"/>
      <c r="L35" s="14"/>
      <c r="M35" s="14"/>
      <c r="N35" s="14"/>
      <c r="O35" s="16"/>
    </row>
    <row r="36" customFormat="false" ht="13" hidden="false" customHeight="false" outlineLevel="0" collapsed="false">
      <c r="D36" s="7"/>
      <c r="E36" s="14" t="n">
        <v>0</v>
      </c>
      <c r="F36" s="14" t="n">
        <v>1.619</v>
      </c>
      <c r="G36" s="14" t="n">
        <v>-0.018</v>
      </c>
      <c r="H36" s="14" t="n">
        <v>-0.012</v>
      </c>
      <c r="I36" s="14" t="n">
        <v>-0.003</v>
      </c>
      <c r="J36" s="14" t="n">
        <v>-0.037</v>
      </c>
      <c r="K36" s="14" t="n">
        <v>1.525</v>
      </c>
      <c r="L36" s="14" t="n">
        <v>0.733</v>
      </c>
      <c r="M36" s="14" t="n">
        <v>0.502</v>
      </c>
      <c r="N36" s="14" t="n">
        <v>0.311</v>
      </c>
      <c r="O36" s="16" t="n">
        <v>0.163</v>
      </c>
    </row>
    <row r="37" customFormat="false" ht="14" hidden="false" customHeight="false" outlineLevel="0" collapsed="false">
      <c r="D37" s="23" t="s">
        <v>32</v>
      </c>
      <c r="E37" s="18" t="n">
        <v>0</v>
      </c>
      <c r="F37" s="18" t="n">
        <v>100</v>
      </c>
      <c r="G37" s="18" t="n">
        <v>-1.11179740580605</v>
      </c>
      <c r="H37" s="18" t="n">
        <v>-0.741198270537369</v>
      </c>
      <c r="I37" s="18" t="n">
        <v>-0.185299567634342</v>
      </c>
      <c r="J37" s="18" t="n">
        <v>-2.28536133415689</v>
      </c>
      <c r="K37" s="18" t="n">
        <v>94.1939468807906</v>
      </c>
      <c r="L37" s="18" t="n">
        <v>45.2748610253243</v>
      </c>
      <c r="M37" s="18" t="n">
        <v>31.0067943174799</v>
      </c>
      <c r="N37" s="18" t="n">
        <v>19.2093885114268</v>
      </c>
      <c r="O37" s="24" t="n">
        <v>10.0679431747993</v>
      </c>
    </row>
    <row r="40" customFormat="false" ht="14" hidden="false" customHeight="false" outlineLevel="0" collapsed="false"/>
    <row r="41" customFormat="false" ht="13" hidden="false" customHeight="false" outlineLevel="0" collapsed="false">
      <c r="D41" s="3"/>
      <c r="E41" s="19" t="s">
        <v>21</v>
      </c>
      <c r="F41" s="20" t="s">
        <v>22</v>
      </c>
      <c r="G41" s="19" t="s">
        <v>33</v>
      </c>
      <c r="H41" s="19"/>
      <c r="I41" s="19"/>
      <c r="J41" s="19"/>
      <c r="K41" s="19" t="s">
        <v>34</v>
      </c>
      <c r="L41" s="19"/>
      <c r="M41" s="19"/>
      <c r="N41" s="19"/>
      <c r="O41" s="21"/>
    </row>
    <row r="42" customFormat="false" ht="13" hidden="false" customHeight="false" outlineLevel="0" collapsed="false">
      <c r="D42" s="7"/>
      <c r="E42" s="14"/>
      <c r="F42" s="14"/>
      <c r="G42" s="14" t="s">
        <v>25</v>
      </c>
      <c r="H42" s="14" t="s">
        <v>26</v>
      </c>
      <c r="I42" s="14" t="s">
        <v>27</v>
      </c>
      <c r="J42" s="14" t="s">
        <v>28</v>
      </c>
      <c r="K42" s="14" t="n">
        <v>0</v>
      </c>
      <c r="L42" s="14" t="s">
        <v>25</v>
      </c>
      <c r="M42" s="14" t="s">
        <v>26</v>
      </c>
      <c r="N42" s="14" t="s">
        <v>27</v>
      </c>
      <c r="O42" s="16" t="s">
        <v>28</v>
      </c>
    </row>
    <row r="43" customFormat="false" ht="13" hidden="false" customHeight="false" outlineLevel="0" collapsed="false">
      <c r="D43" s="7"/>
      <c r="E43" s="14"/>
      <c r="F43" s="14"/>
      <c r="G43" s="14"/>
      <c r="H43" s="14"/>
      <c r="I43" s="14"/>
      <c r="J43" s="14"/>
      <c r="K43" s="14"/>
      <c r="L43" s="14"/>
      <c r="M43" s="14"/>
      <c r="N43" s="14"/>
      <c r="O43" s="16"/>
    </row>
    <row r="44" customFormat="false" ht="13" hidden="false" customHeight="false" outlineLevel="0" collapsed="false">
      <c r="D44" s="7"/>
      <c r="E44" s="14"/>
      <c r="F44" s="14"/>
      <c r="G44" s="14"/>
      <c r="H44" s="14"/>
      <c r="I44" s="14"/>
      <c r="J44" s="14"/>
      <c r="K44" s="14"/>
      <c r="L44" s="14"/>
      <c r="M44" s="14"/>
      <c r="N44" s="14"/>
      <c r="O44" s="16"/>
    </row>
    <row r="45" customFormat="false" ht="13" hidden="false" customHeight="false" outlineLevel="0" collapsed="false">
      <c r="D45" s="7" t="s">
        <v>29</v>
      </c>
      <c r="E45" s="14" t="n">
        <v>0.264</v>
      </c>
      <c r="F45" s="14" t="n">
        <v>1.883</v>
      </c>
      <c r="G45" s="14" t="n">
        <v>0.174</v>
      </c>
      <c r="H45" s="14" t="n">
        <v>0.224</v>
      </c>
      <c r="I45" s="14" t="n">
        <v>0.208</v>
      </c>
      <c r="J45" s="14" t="n">
        <v>0.316</v>
      </c>
      <c r="K45" s="14" t="n">
        <v>1.814</v>
      </c>
      <c r="L45" s="14" t="n">
        <v>0.934</v>
      </c>
      <c r="M45" s="14" t="n">
        <v>0.763</v>
      </c>
      <c r="N45" s="14" t="n">
        <v>0.478</v>
      </c>
      <c r="O45" s="16" t="n">
        <v>0.429</v>
      </c>
    </row>
    <row r="46" customFormat="false" ht="13" hidden="false" customHeight="false" outlineLevel="0" collapsed="false">
      <c r="D46" s="7" t="s">
        <v>30</v>
      </c>
      <c r="E46" s="14" t="n">
        <v>0</v>
      </c>
      <c r="F46" s="14" t="n">
        <v>1.619</v>
      </c>
      <c r="G46" s="14" t="n">
        <v>-0.09</v>
      </c>
      <c r="H46" s="14" t="n">
        <v>-0.04</v>
      </c>
      <c r="I46" s="14" t="n">
        <v>-0.056</v>
      </c>
      <c r="J46" s="14" t="n">
        <v>0.052</v>
      </c>
      <c r="K46" s="14" t="n">
        <v>1.55</v>
      </c>
      <c r="L46" s="14" t="n">
        <v>0.67</v>
      </c>
      <c r="M46" s="14" t="n">
        <v>0.499</v>
      </c>
      <c r="N46" s="14" t="n">
        <v>0.214</v>
      </c>
      <c r="O46" s="16" t="n">
        <v>0.165</v>
      </c>
    </row>
    <row r="47" customFormat="false" ht="13" hidden="false" customHeight="false" outlineLevel="0" collapsed="false">
      <c r="D47" s="22" t="s">
        <v>31</v>
      </c>
      <c r="E47" s="14"/>
      <c r="F47" s="14"/>
      <c r="G47" s="14"/>
      <c r="H47" s="14"/>
      <c r="I47" s="14"/>
      <c r="J47" s="14"/>
      <c r="K47" s="14"/>
      <c r="L47" s="14" t="n">
        <v>0.76</v>
      </c>
      <c r="M47" s="14" t="n">
        <v>0.539</v>
      </c>
      <c r="N47" s="14" t="n">
        <v>0.27</v>
      </c>
      <c r="O47" s="16" t="n">
        <v>0.113</v>
      </c>
    </row>
    <row r="48" customFormat="false" ht="13" hidden="false" customHeight="false" outlineLevel="0" collapsed="false">
      <c r="D48" s="7"/>
      <c r="E48" s="14"/>
      <c r="F48" s="14"/>
      <c r="G48" s="14"/>
      <c r="H48" s="14"/>
      <c r="I48" s="14"/>
      <c r="J48" s="14"/>
      <c r="K48" s="14"/>
      <c r="L48" s="14"/>
      <c r="M48" s="14"/>
      <c r="N48" s="14"/>
      <c r="O48" s="16"/>
    </row>
    <row r="49" customFormat="false" ht="13" hidden="false" customHeight="false" outlineLevel="0" collapsed="false">
      <c r="D49" s="7"/>
      <c r="E49" s="14" t="n">
        <v>0</v>
      </c>
      <c r="F49" s="14" t="n">
        <v>1.619</v>
      </c>
      <c r="G49" s="14" t="n">
        <v>-0.09</v>
      </c>
      <c r="H49" s="14" t="n">
        <v>-0.04</v>
      </c>
      <c r="I49" s="14" t="n">
        <v>-0.056</v>
      </c>
      <c r="J49" s="14" t="n">
        <v>0.052</v>
      </c>
      <c r="K49" s="14" t="n">
        <v>1.55</v>
      </c>
      <c r="L49" s="14" t="n">
        <v>0.76</v>
      </c>
      <c r="M49" s="14" t="n">
        <v>0.539</v>
      </c>
      <c r="N49" s="14" t="n">
        <v>0.27</v>
      </c>
      <c r="O49" s="16" t="n">
        <v>0.113</v>
      </c>
    </row>
    <row r="50" customFormat="false" ht="14" hidden="false" customHeight="false" outlineLevel="0" collapsed="false">
      <c r="D50" s="23" t="s">
        <v>32</v>
      </c>
      <c r="E50" s="18" t="n">
        <v>0</v>
      </c>
      <c r="F50" s="18" t="n">
        <v>100</v>
      </c>
      <c r="G50" s="18" t="n">
        <v>-5.55898702903027</v>
      </c>
      <c r="H50" s="18" t="n">
        <v>-2.47066090179123</v>
      </c>
      <c r="I50" s="18" t="n">
        <v>-3.45892526250772</v>
      </c>
      <c r="J50" s="18" t="n">
        <v>3.2118591723286</v>
      </c>
      <c r="K50" s="18" t="n">
        <v>95.7381099444101</v>
      </c>
      <c r="L50" s="18" t="n">
        <v>46.9425571340334</v>
      </c>
      <c r="M50" s="18" t="n">
        <v>33.2921556516368</v>
      </c>
      <c r="N50" s="18" t="n">
        <v>16.6769610870908</v>
      </c>
      <c r="O50" s="24" t="n">
        <v>6.97961704756022</v>
      </c>
    </row>
    <row r="56" customFormat="false" ht="14" hidden="false" customHeight="false" outlineLevel="0" collapsed="false"/>
    <row r="57" customFormat="false" ht="15" hidden="false" customHeight="false" outlineLevel="0" collapsed="false">
      <c r="E57" s="3"/>
      <c r="F57" s="4" t="s">
        <v>21</v>
      </c>
      <c r="G57" s="5" t="s">
        <v>22</v>
      </c>
      <c r="H57" s="4" t="s">
        <v>23</v>
      </c>
      <c r="I57" s="4"/>
      <c r="J57" s="4"/>
      <c r="K57" s="4"/>
      <c r="L57" s="6" t="s">
        <v>24</v>
      </c>
      <c r="M57" s="6"/>
      <c r="N57" s="6"/>
      <c r="O57" s="6"/>
      <c r="P57" s="6"/>
    </row>
    <row r="58" customFormat="false" ht="13" hidden="false" customHeight="false" outlineLevel="0" collapsed="false">
      <c r="E58" s="7"/>
      <c r="F58" s="4"/>
      <c r="G58" s="5"/>
      <c r="H58" s="8" t="s">
        <v>25</v>
      </c>
      <c r="I58" s="8" t="s">
        <v>26</v>
      </c>
      <c r="J58" s="8" t="s">
        <v>27</v>
      </c>
      <c r="K58" s="8" t="s">
        <v>28</v>
      </c>
      <c r="L58" s="8" t="n">
        <v>0</v>
      </c>
      <c r="M58" s="8" t="s">
        <v>25</v>
      </c>
      <c r="N58" s="8" t="s">
        <v>26</v>
      </c>
      <c r="O58" s="8" t="s">
        <v>27</v>
      </c>
      <c r="P58" s="25" t="s">
        <v>28</v>
      </c>
    </row>
    <row r="59" customFormat="false" ht="13" hidden="false" customHeight="false" outlineLevel="0" collapsed="false">
      <c r="D59" s="0" t="s">
        <v>35</v>
      </c>
      <c r="E59" s="7"/>
      <c r="F59" s="14" t="n">
        <v>0</v>
      </c>
      <c r="G59" s="14" t="n">
        <v>100</v>
      </c>
      <c r="H59" s="14" t="n">
        <v>-6.54725138974676</v>
      </c>
      <c r="I59" s="14" t="n">
        <v>-2.59419394688079</v>
      </c>
      <c r="J59" s="14" t="n">
        <v>3.02655960469426</v>
      </c>
      <c r="K59" s="14" t="n">
        <v>-1.72946263125386</v>
      </c>
      <c r="L59" s="14" t="n">
        <v>86.7201976528721</v>
      </c>
      <c r="M59" s="14" t="n">
        <v>49.9691167387276</v>
      </c>
      <c r="N59" s="14" t="n">
        <v>33.1068560840025</v>
      </c>
      <c r="O59" s="14" t="n">
        <v>15.6886967263743</v>
      </c>
      <c r="P59" s="16" t="n">
        <v>15.3798641136504</v>
      </c>
    </row>
    <row r="60" customFormat="false" ht="13" hidden="false" customHeight="false" outlineLevel="0" collapsed="false">
      <c r="D60" s="0" t="s">
        <v>36</v>
      </c>
      <c r="E60" s="7"/>
      <c r="F60" s="14" t="n">
        <v>0</v>
      </c>
      <c r="G60" s="14" t="n">
        <v>100</v>
      </c>
      <c r="H60" s="14" t="n">
        <v>-1.11179740580605</v>
      </c>
      <c r="I60" s="14" t="n">
        <v>-0.741198270537369</v>
      </c>
      <c r="J60" s="14" t="n">
        <v>-0.185299567634342</v>
      </c>
      <c r="K60" s="14" t="n">
        <v>-2.28536133415689</v>
      </c>
      <c r="L60" s="14" t="n">
        <v>94.1939468807906</v>
      </c>
      <c r="M60" s="14" t="n">
        <v>45.2748610253243</v>
      </c>
      <c r="N60" s="14" t="n">
        <v>31.0067943174799</v>
      </c>
      <c r="O60" s="14" t="n">
        <v>19.2093885114268</v>
      </c>
      <c r="P60" s="16" t="n">
        <v>10.0679431747993</v>
      </c>
    </row>
    <row r="61" customFormat="false" ht="14" hidden="false" customHeight="false" outlineLevel="0" collapsed="false">
      <c r="D61" s="0" t="s">
        <v>37</v>
      </c>
      <c r="E61" s="23"/>
      <c r="F61" s="18" t="n">
        <v>0</v>
      </c>
      <c r="G61" s="18" t="n">
        <v>100</v>
      </c>
      <c r="H61" s="18" t="n">
        <v>-5.55898702903027</v>
      </c>
      <c r="I61" s="18" t="n">
        <v>-2.47066090179123</v>
      </c>
      <c r="J61" s="18" t="n">
        <v>-3.45892526250772</v>
      </c>
      <c r="K61" s="18" t="n">
        <v>3.2118591723286</v>
      </c>
      <c r="L61" s="18" t="n">
        <v>95.7381099444101</v>
      </c>
      <c r="M61" s="18" t="n">
        <v>46.9425571340334</v>
      </c>
      <c r="N61" s="18" t="n">
        <v>33.2921556516368</v>
      </c>
      <c r="O61" s="18" t="n">
        <v>16.6769610870908</v>
      </c>
      <c r="P61" s="24" t="n">
        <v>6.97961704756022</v>
      </c>
    </row>
    <row r="63" customFormat="false" ht="13" hidden="false" customHeight="false" outlineLevel="0" collapsed="false">
      <c r="D63" s="0" t="s">
        <v>29</v>
      </c>
      <c r="F63" s="0" t="n">
        <f aca="false">AVERAGE(F59:F61)</f>
        <v>0</v>
      </c>
      <c r="G63" s="0" t="n">
        <f aca="false">AVERAGE(G59:G61)</f>
        <v>100</v>
      </c>
      <c r="H63" s="0" t="n">
        <f aca="false">AVERAGE(H59:H61)</f>
        <v>-4.40601194152769</v>
      </c>
      <c r="I63" s="0" t="n">
        <f aca="false">AVERAGE(I59:I61)</f>
        <v>-1.93535103973646</v>
      </c>
      <c r="J63" s="0" t="n">
        <f aca="false">AVERAGE(J59:J61)</f>
        <v>-0.205888408482603</v>
      </c>
      <c r="K63" s="0" t="n">
        <f aca="false">AVERAGE(K59:K61)</f>
        <v>-0.267654931027384</v>
      </c>
      <c r="L63" s="0" t="n">
        <f aca="false">AVERAGE(L59:L61)</f>
        <v>92.2174181593576</v>
      </c>
      <c r="M63" s="0" t="n">
        <f aca="false">AVERAGE(M59:M61)</f>
        <v>47.3955116326951</v>
      </c>
      <c r="N63" s="0" t="n">
        <f aca="false">AVERAGE(N59:N61)</f>
        <v>32.4686020177064</v>
      </c>
      <c r="O63" s="0" t="n">
        <f aca="false">AVERAGE(O59:O61)</f>
        <v>17.1916821082973</v>
      </c>
      <c r="P63" s="0" t="n">
        <f aca="false">AVERAGE(P59:P61)</f>
        <v>10.8091414453366</v>
      </c>
    </row>
    <row r="64" customFormat="false" ht="13" hidden="false" customHeight="false" outlineLevel="0" collapsed="false">
      <c r="D64" s="0" t="s">
        <v>38</v>
      </c>
      <c r="F64" s="0" t="n">
        <f aca="false">STDEV(F59:F61)</f>
        <v>0</v>
      </c>
      <c r="G64" s="0" t="n">
        <f aca="false">STDEV(G59:G61)</f>
        <v>0</v>
      </c>
      <c r="H64" s="0" t="n">
        <f aca="false">STDEV(H59:H61)</f>
        <v>2.89535035309812</v>
      </c>
      <c r="I64" s="0" t="n">
        <f aca="false">STDEV(I59:I61)</f>
        <v>1.03600952237259</v>
      </c>
      <c r="J64" s="0" t="n">
        <f aca="false">STDEV(J59:J61)</f>
        <v>3.2427914542801</v>
      </c>
      <c r="K64" s="0" t="n">
        <f aca="false">STDEV(K59:K61)</f>
        <v>3.02613939509769</v>
      </c>
      <c r="L64" s="0" t="n">
        <f aca="false">STDEV(L59:L61)</f>
        <v>4.82293322206053</v>
      </c>
      <c r="M64" s="0" t="n">
        <f aca="false">STDEV(M59:M61)</f>
        <v>2.3796817033163</v>
      </c>
      <c r="N64" s="0" t="n">
        <f aca="false">STDEV(N59:N61)</f>
        <v>1.26934837486501</v>
      </c>
      <c r="O64" s="0" t="n">
        <f aca="false">STDEV(O59:O61)</f>
        <v>1.81590775057213</v>
      </c>
      <c r="P64" s="0" t="n">
        <f aca="false">STDEV(P59:P61)</f>
        <v>4.24889030807161</v>
      </c>
    </row>
    <row r="68" customFormat="false" ht="13" hidden="false" customHeight="false" outlineLevel="0" collapsed="false">
      <c r="G68" s="0" t="s">
        <v>29</v>
      </c>
      <c r="H68" s="0" t="s">
        <v>38</v>
      </c>
    </row>
    <row r="69" customFormat="false" ht="13" hidden="false" customHeight="false" outlineLevel="0" collapsed="false">
      <c r="F69" s="0" t="n">
        <v>0</v>
      </c>
      <c r="G69" s="0" t="n">
        <v>92.2174181593576</v>
      </c>
      <c r="H69" s="0" t="n">
        <v>4.82293322206053</v>
      </c>
    </row>
    <row r="70" customFormat="false" ht="13" hidden="false" customHeight="false" outlineLevel="0" collapsed="false">
      <c r="F70" s="0" t="n">
        <v>20</v>
      </c>
      <c r="G70" s="0" t="n">
        <v>47.3955116326951</v>
      </c>
      <c r="H70" s="0" t="n">
        <v>2.3796817033163</v>
      </c>
    </row>
    <row r="71" customFormat="false" ht="13" hidden="false" customHeight="false" outlineLevel="0" collapsed="false">
      <c r="F71" s="0" t="n">
        <v>40</v>
      </c>
      <c r="G71" s="0" t="n">
        <v>32.4686020177064</v>
      </c>
      <c r="H71" s="0" t="n">
        <v>1.26934837486501</v>
      </c>
    </row>
    <row r="72" customFormat="false" ht="13" hidden="false" customHeight="false" outlineLevel="0" collapsed="false">
      <c r="F72" s="0" t="n">
        <v>80</v>
      </c>
      <c r="G72" s="0" t="n">
        <v>17.1916821082973</v>
      </c>
      <c r="H72" s="0" t="n">
        <v>1.81590775057213</v>
      </c>
    </row>
    <row r="73" customFormat="false" ht="13" hidden="false" customHeight="false" outlineLevel="0" collapsed="false">
      <c r="F73" s="0" t="n">
        <v>120</v>
      </c>
      <c r="G73" s="0" t="n">
        <v>10.8091414453366</v>
      </c>
      <c r="H73" s="0" t="n">
        <v>4.24889030807162</v>
      </c>
    </row>
  </sheetData>
  <mergeCells count="8">
    <mergeCell ref="E14:E15"/>
    <mergeCell ref="F14:F15"/>
    <mergeCell ref="G14:J14"/>
    <mergeCell ref="K14:O14"/>
    <mergeCell ref="F57:F58"/>
    <mergeCell ref="G57:G58"/>
    <mergeCell ref="H57:K57"/>
    <mergeCell ref="L57:P5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icrosoft Office 用户</cp:lastModifiedBy>
  <dcterms:modified xsi:type="dcterms:W3CDTF">2016-03-14T14:16:15Z</dcterms:modified>
  <cp:revision>0</cp:revision>
  <dc:subject/>
  <dc:title/>
</cp:coreProperties>
</file>